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900" windowHeight="13000" activeTab="2"/>
  </bookViews>
  <sheets>
    <sheet name="p_value" sheetId="1" r:id="rId1"/>
    <sheet name="p_adjusted" sheetId="2" r:id="rId2"/>
    <sheet name="kruskal_test" sheetId="3" r:id="rId3"/>
  </sheets>
  <calcPr calcId="144525"/>
</workbook>
</file>

<file path=xl/sharedStrings.xml><?xml version="1.0" encoding="utf-8"?>
<sst xmlns="http://schemas.openxmlformats.org/spreadsheetml/2006/main" count="69" uniqueCount="24">
  <si>
    <t/>
  </si>
  <si>
    <t>HD.vs.LG</t>
  </si>
  <si>
    <t>HD.vs.NC</t>
  </si>
  <si>
    <t>LG.vs.NC</t>
  </si>
  <si>
    <t>Body.weight.gain.rate..4w.</t>
  </si>
  <si>
    <t>Body.weight.gain.rate..8w.</t>
  </si>
  <si>
    <t>Body.weight.gain.rate..12w.</t>
  </si>
  <si>
    <t>Body.weight.gain.rate..16w.</t>
  </si>
  <si>
    <t>Body.weight.gain.rate..20w.</t>
  </si>
  <si>
    <t>Body.weight.gain.rate..24w.</t>
  </si>
  <si>
    <t>body.fat.ratio.</t>
  </si>
  <si>
    <t>Liver.index</t>
  </si>
  <si>
    <t>Hepatic.TG</t>
  </si>
  <si>
    <t>Hepatic.TC</t>
  </si>
  <si>
    <t>Free.fatty.acids</t>
  </si>
  <si>
    <t>Hepatic.steatosis</t>
  </si>
  <si>
    <t>staining.area</t>
  </si>
  <si>
    <t>fasting.blood.glucose</t>
  </si>
  <si>
    <t>fasting serum insulin</t>
  </si>
  <si>
    <t>HOMA.IR</t>
  </si>
  <si>
    <t>Serum.ALT</t>
  </si>
  <si>
    <t>Serum.AST</t>
  </si>
  <si>
    <t>Hepatic.MDA</t>
  </si>
  <si>
    <t>p.kruska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rgb="FF000000"/>
      <name val="Calibri"/>
      <charset val="134"/>
      <scheme val="minor"/>
    </font>
    <font>
      <sz val="11"/>
      <color theme="1"/>
      <name val="Calibri"/>
      <charset val="134"/>
      <scheme val="minor"/>
    </font>
    <font>
      <sz val="11"/>
      <color rgb="FF990000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B5C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" fillId="3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0" borderId="0" xfId="0" applyFont="1" applyFill="1" applyAlignment="1">
      <alignment vertical="center"/>
    </xf>
    <xf numFmtId="0" fontId="2" fillId="2" borderId="0" xfId="0" applyFont="1" applyFill="1"/>
    <xf numFmtId="0" fontId="2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FFB5C3"/>
      <color rgb="0099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"/>
  <sheetViews>
    <sheetView workbookViewId="0">
      <selection activeCell="B24" sqref="B24"/>
    </sheetView>
  </sheetViews>
  <sheetFormatPr defaultColWidth="9" defaultRowHeight="16.8" outlineLevelCol="5"/>
  <cols>
    <col min="1" max="1" width="23.953125" customWidth="1"/>
    <col min="2" max="4" width="12.6875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4</v>
      </c>
      <c r="B2">
        <v>0.393939393939394</v>
      </c>
      <c r="C2">
        <v>0.00024975024975025</v>
      </c>
      <c r="D2">
        <v>0.0004995004995005</v>
      </c>
    </row>
    <row r="3" spans="1:4">
      <c r="A3" t="s">
        <v>5</v>
      </c>
      <c r="B3">
        <v>0.17965367965368</v>
      </c>
      <c r="C3">
        <v>0.00024975024975025</v>
      </c>
      <c r="D3">
        <v>0.00024975024975025</v>
      </c>
    </row>
    <row r="4" spans="1:4">
      <c r="A4" t="s">
        <v>6</v>
      </c>
      <c r="B4">
        <v>1</v>
      </c>
      <c r="C4">
        <v>0.00024975024975025</v>
      </c>
      <c r="D4">
        <v>0.00024975024975025</v>
      </c>
    </row>
    <row r="5" spans="1:4">
      <c r="A5" t="s">
        <v>7</v>
      </c>
      <c r="B5">
        <v>0.24025974025974</v>
      </c>
      <c r="C5">
        <v>0.00024975024975025</v>
      </c>
      <c r="D5">
        <v>0.00024975024975025</v>
      </c>
    </row>
    <row r="6" spans="1:4">
      <c r="A6" t="s">
        <v>8</v>
      </c>
      <c r="B6">
        <v>0.025974025974026</v>
      </c>
      <c r="C6">
        <v>0.00136439295438161</v>
      </c>
      <c r="D6">
        <v>0.00136439295438161</v>
      </c>
    </row>
    <row r="7" spans="1:6">
      <c r="A7" t="s">
        <v>9</v>
      </c>
      <c r="B7">
        <v>0.025974025974026</v>
      </c>
      <c r="C7">
        <v>0.00136439295438161</v>
      </c>
      <c r="D7">
        <v>0.00136439295438161</v>
      </c>
      <c r="F7" s="3"/>
    </row>
    <row r="8" spans="1:4">
      <c r="A8" t="s">
        <v>10</v>
      </c>
      <c r="B8">
        <v>0.082983682983683</v>
      </c>
      <c r="C8">
        <v>0.000548471136706431</v>
      </c>
      <c r="D8">
        <v>0.00854700854700855</v>
      </c>
    </row>
    <row r="9" spans="1:4">
      <c r="A9" t="s">
        <v>11</v>
      </c>
      <c r="B9">
        <v>0.0174825174825175</v>
      </c>
      <c r="C9">
        <v>0.00462772521596051</v>
      </c>
      <c r="D9">
        <v>0.600884409707939</v>
      </c>
    </row>
    <row r="10" spans="1:4">
      <c r="A10" t="s">
        <v>12</v>
      </c>
      <c r="B10">
        <v>0.143140141592154</v>
      </c>
      <c r="C10">
        <v>0.0146896447206045</v>
      </c>
      <c r="D10">
        <v>0.970512459676546</v>
      </c>
    </row>
    <row r="11" spans="1:4">
      <c r="A11" t="s">
        <v>13</v>
      </c>
      <c r="B11">
        <v>0.0135184698402608</v>
      </c>
      <c r="C11">
        <v>0.0180440947460137</v>
      </c>
      <c r="D11">
        <v>0.505361305361305</v>
      </c>
    </row>
    <row r="12" spans="1:4">
      <c r="A12" t="s">
        <v>14</v>
      </c>
      <c r="B12">
        <v>0.720901320901321</v>
      </c>
      <c r="C12">
        <v>0.082896409882224</v>
      </c>
      <c r="D12">
        <v>0.127527313357845</v>
      </c>
    </row>
    <row r="13" spans="1:4">
      <c r="A13" t="s">
        <v>15</v>
      </c>
      <c r="B13">
        <v>0.0317460317460317</v>
      </c>
      <c r="C13">
        <v>0.00432900432900433</v>
      </c>
      <c r="D13">
        <v>0.00432900432900433</v>
      </c>
    </row>
    <row r="14" spans="1:4">
      <c r="A14" t="s">
        <v>16</v>
      </c>
      <c r="B14">
        <v>0.0158730158730159</v>
      </c>
      <c r="C14">
        <v>0.00155400155400155</v>
      </c>
      <c r="D14">
        <v>0.0484848484848485</v>
      </c>
    </row>
    <row r="15" spans="1:4">
      <c r="A15" t="s">
        <v>17</v>
      </c>
      <c r="B15">
        <v>1</v>
      </c>
      <c r="C15">
        <v>0.00432900432900433</v>
      </c>
      <c r="D15">
        <v>0.0173160173160173</v>
      </c>
    </row>
    <row r="16" spans="1:4">
      <c r="A16" s="1" t="s">
        <v>18</v>
      </c>
      <c r="B16" s="2">
        <v>0.02812743</v>
      </c>
      <c r="C16" s="2">
        <v>0.0001554002</v>
      </c>
      <c r="D16" s="2">
        <v>0.0018648019</v>
      </c>
    </row>
    <row r="17" spans="1:4">
      <c r="A17" t="s">
        <v>19</v>
      </c>
      <c r="B17">
        <v>0.0285714285714286</v>
      </c>
      <c r="C17">
        <v>0.0285714285714286</v>
      </c>
      <c r="D17">
        <v>0.114285714285714</v>
      </c>
    </row>
    <row r="18" spans="1:4">
      <c r="A18" t="s">
        <v>20</v>
      </c>
      <c r="B18">
        <v>0.0105179514104295</v>
      </c>
      <c r="C18">
        <v>0.000732229870272471</v>
      </c>
      <c r="D18">
        <v>0.00524485746266846</v>
      </c>
    </row>
    <row r="19" spans="1:4">
      <c r="A19" t="s">
        <v>21</v>
      </c>
      <c r="B19">
        <v>0.367632367632368</v>
      </c>
      <c r="C19">
        <v>0.00893069778518695</v>
      </c>
      <c r="D19">
        <v>0.180569430569431</v>
      </c>
    </row>
    <row r="20" spans="1:4">
      <c r="A20" t="s">
        <v>22</v>
      </c>
      <c r="B20">
        <v>0.0206682206682207</v>
      </c>
      <c r="C20">
        <v>0.0104118104118104</v>
      </c>
      <c r="D20">
        <v>0.798445998445998</v>
      </c>
    </row>
  </sheetData>
  <conditionalFormatting sqref="B2:D15 B17:D20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0"/>
  <sheetViews>
    <sheetView zoomScale="72" zoomScaleNormal="72" workbookViewId="0">
      <selection activeCell="C24" sqref="C24"/>
    </sheetView>
  </sheetViews>
  <sheetFormatPr defaultColWidth="9" defaultRowHeight="16.8" outlineLevelCol="3"/>
  <cols>
    <col min="1" max="1" width="22.9140625" customWidth="1"/>
    <col min="2" max="4" width="12.6875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4</v>
      </c>
      <c r="B2">
        <v>0.393939393939394</v>
      </c>
      <c r="C2">
        <v>0.000749250749250749</v>
      </c>
      <c r="D2">
        <v>0.000749250749250749</v>
      </c>
    </row>
    <row r="3" spans="1:4">
      <c r="A3" t="s">
        <v>5</v>
      </c>
      <c r="B3">
        <v>0.17965367965368</v>
      </c>
      <c r="C3">
        <v>0.000374625374625375</v>
      </c>
      <c r="D3">
        <v>0.000374625374625375</v>
      </c>
    </row>
    <row r="4" spans="1:4">
      <c r="A4" t="s">
        <v>6</v>
      </c>
      <c r="B4">
        <v>1</v>
      </c>
      <c r="C4">
        <v>0.000374625374625375</v>
      </c>
      <c r="D4">
        <v>0.000374625374625375</v>
      </c>
    </row>
    <row r="5" spans="1:4">
      <c r="A5" t="s">
        <v>7</v>
      </c>
      <c r="B5">
        <v>0.24025974025974</v>
      </c>
      <c r="C5">
        <v>0.000374625374625375</v>
      </c>
      <c r="D5">
        <v>0.000374625374625375</v>
      </c>
    </row>
    <row r="6" spans="1:4">
      <c r="A6" t="s">
        <v>8</v>
      </c>
      <c r="B6">
        <v>0.025974025974026</v>
      </c>
      <c r="C6">
        <v>0.00204658943157241</v>
      </c>
      <c r="D6">
        <v>0.00204658943157241</v>
      </c>
    </row>
    <row r="7" spans="1:4">
      <c r="A7" t="s">
        <v>9</v>
      </c>
      <c r="B7">
        <v>0.025974025974026</v>
      </c>
      <c r="C7">
        <v>0.00204658943157241</v>
      </c>
      <c r="D7">
        <v>0.00204658943157241</v>
      </c>
    </row>
    <row r="8" spans="1:4">
      <c r="A8" t="s">
        <v>10</v>
      </c>
      <c r="B8">
        <v>0.082983682983683</v>
      </c>
      <c r="C8">
        <v>0.00164541341011929</v>
      </c>
      <c r="D8">
        <v>0.0128205128205128</v>
      </c>
    </row>
    <row r="9" spans="1:4">
      <c r="A9" t="s">
        <v>11</v>
      </c>
      <c r="B9">
        <v>0.0262237762237762</v>
      </c>
      <c r="C9">
        <v>0.0138831756478815</v>
      </c>
      <c r="D9">
        <v>0.600884409707939</v>
      </c>
    </row>
    <row r="10" spans="1:4">
      <c r="A10" t="s">
        <v>12</v>
      </c>
      <c r="B10">
        <v>0.214710212388231</v>
      </c>
      <c r="C10">
        <v>0.0440689341618134</v>
      </c>
      <c r="D10">
        <v>0.970512459676546</v>
      </c>
    </row>
    <row r="11" spans="1:4">
      <c r="A11" t="s">
        <v>13</v>
      </c>
      <c r="B11">
        <v>0.0270661421190206</v>
      </c>
      <c r="C11">
        <v>0.0270661421190206</v>
      </c>
      <c r="D11">
        <v>0.505361305361305</v>
      </c>
    </row>
    <row r="12" spans="1:4">
      <c r="A12" t="s">
        <v>14</v>
      </c>
      <c r="B12">
        <v>0.720901320901321</v>
      </c>
      <c r="C12">
        <v>0.191290970036768</v>
      </c>
      <c r="D12">
        <v>0.191290970036768</v>
      </c>
    </row>
    <row r="13" spans="1:4">
      <c r="A13" t="s">
        <v>15</v>
      </c>
      <c r="B13">
        <v>0.0317460317460317</v>
      </c>
      <c r="C13">
        <v>0.00649350649350649</v>
      </c>
      <c r="D13">
        <v>0.00649350649350649</v>
      </c>
    </row>
    <row r="14" spans="1:4">
      <c r="A14" t="s">
        <v>16</v>
      </c>
      <c r="B14">
        <v>0.0238095238095238</v>
      </c>
      <c r="C14">
        <v>0.00466200466200466</v>
      </c>
      <c r="D14">
        <v>0.0484848484848485</v>
      </c>
    </row>
    <row r="15" spans="1:4">
      <c r="A15" t="s">
        <v>17</v>
      </c>
      <c r="B15">
        <v>1</v>
      </c>
      <c r="C15">
        <v>0.012987012987013</v>
      </c>
      <c r="D15">
        <v>0.025974025974026</v>
      </c>
    </row>
    <row r="16" spans="1:4">
      <c r="A16" s="1" t="s">
        <v>18</v>
      </c>
      <c r="B16" s="2">
        <v>0.02812743</v>
      </c>
      <c r="C16" s="2">
        <v>0.0004662005</v>
      </c>
      <c r="D16" s="2">
        <v>0.0027972028</v>
      </c>
    </row>
    <row r="17" spans="1:4">
      <c r="A17" t="s">
        <v>19</v>
      </c>
      <c r="B17">
        <v>0.0428571428571429</v>
      </c>
      <c r="C17">
        <v>0.0428571428571429</v>
      </c>
      <c r="D17">
        <v>0.114285714285714</v>
      </c>
    </row>
    <row r="18" spans="1:4">
      <c r="A18" t="s">
        <v>20</v>
      </c>
      <c r="B18">
        <v>0.0105179514104295</v>
      </c>
      <c r="C18">
        <v>0.00219668961081741</v>
      </c>
      <c r="D18">
        <v>0.0078672861940027</v>
      </c>
    </row>
    <row r="19" spans="1:4">
      <c r="A19" t="s">
        <v>21</v>
      </c>
      <c r="B19">
        <v>0.367632367632368</v>
      </c>
      <c r="C19">
        <v>0.0267920933555608</v>
      </c>
      <c r="D19">
        <v>0.270854145854146</v>
      </c>
    </row>
    <row r="20" spans="1:4">
      <c r="A20" t="s">
        <v>22</v>
      </c>
      <c r="B20">
        <v>0.031002331002331</v>
      </c>
      <c r="C20">
        <v>0.031002331002331</v>
      </c>
      <c r="D20">
        <v>0.798445998445998</v>
      </c>
    </row>
  </sheetData>
  <conditionalFormatting sqref="B2:D15 B17:D20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9"/>
  <sheetViews>
    <sheetView tabSelected="1" workbookViewId="0">
      <selection activeCell="B1" sqref="B1"/>
    </sheetView>
  </sheetViews>
  <sheetFormatPr defaultColWidth="9" defaultRowHeight="16.8" outlineLevelCol="4"/>
  <cols>
    <col min="1" max="1" width="25.3828125" customWidth="1"/>
  </cols>
  <sheetData>
    <row r="1" spans="1:5">
      <c r="A1" t="s">
        <v>0</v>
      </c>
      <c r="B1" t="s">
        <v>23</v>
      </c>
      <c r="C1" t="s">
        <v>1</v>
      </c>
      <c r="D1" t="s">
        <v>2</v>
      </c>
      <c r="E1" t="s">
        <v>3</v>
      </c>
    </row>
    <row r="2" spans="1:5">
      <c r="A2" t="s">
        <v>4</v>
      </c>
      <c r="B2">
        <v>0.000458772312700461</v>
      </c>
      <c r="C2">
        <v>0.393939393939394</v>
      </c>
      <c r="D2">
        <v>0.000749250749250749</v>
      </c>
      <c r="E2">
        <v>0.000749250749250749</v>
      </c>
    </row>
    <row r="3" spans="1:5">
      <c r="A3" t="s">
        <v>5</v>
      </c>
      <c r="B3">
        <v>0.000289821581858674</v>
      </c>
      <c r="C3">
        <v>0.17965367965368</v>
      </c>
      <c r="D3">
        <v>0.000374625374625375</v>
      </c>
      <c r="E3">
        <v>0.000374625374625375</v>
      </c>
    </row>
    <row r="4" spans="1:5">
      <c r="A4" t="s">
        <v>6</v>
      </c>
      <c r="B4">
        <v>0.000399184454259186</v>
      </c>
      <c r="C4">
        <v>1</v>
      </c>
      <c r="D4">
        <v>0.000374625374625375</v>
      </c>
      <c r="E4">
        <v>0.000374625374625375</v>
      </c>
    </row>
    <row r="5" spans="1:5">
      <c r="A5" t="s">
        <v>7</v>
      </c>
      <c r="B5">
        <v>0.000309964933880048</v>
      </c>
      <c r="C5">
        <v>0.24025974025974</v>
      </c>
      <c r="D5">
        <v>0.000374625374625375</v>
      </c>
      <c r="E5">
        <v>0.000374625374625375</v>
      </c>
    </row>
    <row r="6" spans="1:5">
      <c r="A6" t="s">
        <v>8</v>
      </c>
      <c r="B6">
        <v>0.000183068580679761</v>
      </c>
      <c r="C6">
        <v>0.025974025974026</v>
      </c>
      <c r="D6">
        <v>0.00204658943157241</v>
      </c>
      <c r="E6">
        <v>0.00204658943157241</v>
      </c>
    </row>
    <row r="7" spans="1:5">
      <c r="A7" t="s">
        <v>9</v>
      </c>
      <c r="B7">
        <v>0.000183068580679761</v>
      </c>
      <c r="C7">
        <v>0.025974025974026</v>
      </c>
      <c r="D7">
        <v>0.00204658943157241</v>
      </c>
      <c r="E7">
        <v>0.00204658943157241</v>
      </c>
    </row>
    <row r="8" spans="1:5">
      <c r="A8" t="s">
        <v>10</v>
      </c>
      <c r="B8">
        <v>0.00115226507767937</v>
      </c>
      <c r="C8">
        <v>0.082983682983683</v>
      </c>
      <c r="D8">
        <v>0.00164541341011929</v>
      </c>
      <c r="E8">
        <v>0.0128205128205128</v>
      </c>
    </row>
    <row r="9" spans="1:5">
      <c r="A9" t="s">
        <v>11</v>
      </c>
      <c r="B9">
        <v>0.0114685949043765</v>
      </c>
      <c r="C9">
        <v>0.0262237762237762</v>
      </c>
      <c r="D9">
        <v>0.0138831756478815</v>
      </c>
      <c r="E9">
        <v>0.600884409707939</v>
      </c>
    </row>
    <row r="10" spans="1:5">
      <c r="A10" t="s">
        <v>12</v>
      </c>
      <c r="B10">
        <v>0.07071961829607</v>
      </c>
      <c r="C10">
        <v>0.214710212388231</v>
      </c>
      <c r="D10">
        <v>0.0440689341618134</v>
      </c>
      <c r="E10">
        <v>0.970512459676546</v>
      </c>
    </row>
    <row r="11" spans="1:5">
      <c r="A11" t="s">
        <v>13</v>
      </c>
      <c r="B11">
        <v>0.0142735437534914</v>
      </c>
      <c r="C11">
        <v>0.0270661421190206</v>
      </c>
      <c r="D11">
        <v>0.0270661421190206</v>
      </c>
      <c r="E11">
        <v>0.505361305361305</v>
      </c>
    </row>
    <row r="12" spans="1:5">
      <c r="A12" t="s">
        <v>14</v>
      </c>
      <c r="B12">
        <v>0.137605782353431</v>
      </c>
      <c r="C12">
        <v>0.720901320901321</v>
      </c>
      <c r="D12">
        <v>0.191290970036768</v>
      </c>
      <c r="E12">
        <v>0.191290970036768</v>
      </c>
    </row>
    <row r="13" spans="1:5">
      <c r="A13" t="s">
        <v>15</v>
      </c>
      <c r="B13">
        <v>0.0018980812628796</v>
      </c>
      <c r="C13">
        <v>0.0317460317460317</v>
      </c>
      <c r="D13">
        <v>0.00649350649350649</v>
      </c>
      <c r="E13">
        <v>0.00649350649350649</v>
      </c>
    </row>
    <row r="14" spans="1:5">
      <c r="A14" t="s">
        <v>16</v>
      </c>
      <c r="B14">
        <v>0.00233714885765052</v>
      </c>
      <c r="C14">
        <v>0.0238095238095238</v>
      </c>
      <c r="D14">
        <v>0.00466200466200466</v>
      </c>
      <c r="E14">
        <v>0.0484848484848485</v>
      </c>
    </row>
    <row r="15" spans="1:5">
      <c r="A15" t="s">
        <v>17</v>
      </c>
      <c r="B15">
        <v>0.00991238207947891</v>
      </c>
      <c r="C15">
        <v>1</v>
      </c>
      <c r="D15">
        <v>0.012987012987013</v>
      </c>
      <c r="E15">
        <v>0.025974025974026</v>
      </c>
    </row>
    <row r="16" spans="1:5">
      <c r="A16" t="s">
        <v>19</v>
      </c>
      <c r="B16">
        <v>0.0124676824747753</v>
      </c>
      <c r="C16">
        <v>0.0428571428571429</v>
      </c>
      <c r="D16">
        <v>0.0428571428571429</v>
      </c>
      <c r="E16">
        <v>0.114285714285714</v>
      </c>
    </row>
    <row r="17" spans="1:5">
      <c r="A17" t="s">
        <v>20</v>
      </c>
      <c r="B17">
        <v>0.00018008821048958</v>
      </c>
      <c r="C17">
        <v>0.0105179514104295</v>
      </c>
      <c r="D17">
        <v>0.00219668961081741</v>
      </c>
      <c r="E17">
        <v>0.0078672861940027</v>
      </c>
    </row>
    <row r="18" spans="1:5">
      <c r="A18" t="s">
        <v>21</v>
      </c>
      <c r="B18">
        <v>0.0304652651719745</v>
      </c>
      <c r="C18">
        <v>0.367632367632368</v>
      </c>
      <c r="D18">
        <v>0.0267920933555608</v>
      </c>
      <c r="E18">
        <v>0.270854145854146</v>
      </c>
    </row>
    <row r="19" spans="1:5">
      <c r="A19" t="s">
        <v>22</v>
      </c>
      <c r="B19">
        <v>0.0181787854390051</v>
      </c>
      <c r="C19">
        <v>0.031002331002331</v>
      </c>
      <c r="D19">
        <v>0.031002331002331</v>
      </c>
      <c r="E19">
        <v>0.798445998445998</v>
      </c>
    </row>
  </sheetData>
  <conditionalFormatting sqref="B2:B19">
    <cfRule type="cellIs" dxfId="0" priority="2" operator="lessThan">
      <formula>0.05</formula>
    </cfRule>
  </conditionalFormatting>
  <conditionalFormatting sqref="C2:E19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_value</vt:lpstr>
      <vt:lpstr>p_adjusted</vt:lpstr>
      <vt:lpstr>kruskal_tes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金豆er小同学</cp:lastModifiedBy>
  <dcterms:created xsi:type="dcterms:W3CDTF">2023-12-05T05:12:00Z</dcterms:created>
  <dcterms:modified xsi:type="dcterms:W3CDTF">2023-12-18T21:51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4.0.8550</vt:lpwstr>
  </property>
  <property fmtid="{D5CDD505-2E9C-101B-9397-08002B2CF9AE}" pid="3" name="ICV">
    <vt:lpwstr>49BB21BE9EFD6FE6C4747C65A0E817FD_43</vt:lpwstr>
  </property>
</Properties>
</file>